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. Datasets and filtering" sheetId="1" r:id="rId4"/>
    <sheet state="visible" name="B. Geographic regions and filte" sheetId="2" r:id="rId5"/>
  </sheets>
  <definedNames/>
  <calcPr/>
</workbook>
</file>

<file path=xl/sharedStrings.xml><?xml version="1.0" encoding="utf-8"?>
<sst xmlns="http://schemas.openxmlformats.org/spreadsheetml/2006/main" count="69" uniqueCount="33">
  <si>
    <t>Dataset</t>
  </si>
  <si>
    <t>Raw Data</t>
  </si>
  <si>
    <t>Removal of related individuals</t>
  </si>
  <si>
    <t>ADMIXTURE Filter*</t>
  </si>
  <si>
    <t>Indian Cline</t>
  </si>
  <si>
    <t>qpAdm fit**</t>
  </si>
  <si>
    <t>LASI-DAD</t>
  </si>
  <si>
    <t>GAsP1</t>
  </si>
  <si>
    <t>GAsP2</t>
  </si>
  <si>
    <t>1000G_EUR</t>
  </si>
  <si>
    <t>-</t>
  </si>
  <si>
    <t>1000G_EAS</t>
  </si>
  <si>
    <t>1000G_AFR</t>
  </si>
  <si>
    <t>HGDP_EUR</t>
  </si>
  <si>
    <t>HGDP_ME</t>
  </si>
  <si>
    <t>HGDP_EAS</t>
  </si>
  <si>
    <t>HGDP_AFR</t>
  </si>
  <si>
    <t>Total</t>
  </si>
  <si>
    <t xml:space="preserve">* At K=2, individuals that contained &gt;= 10% of the African ancestral component were removed from further ancestry analysis. </t>
  </si>
  <si>
    <t xml:space="preserve">** Individuals along the Indian Cline fit the qpAdm model (admixture of Iranian farmer-, Steppe pastoralist-, and SAHG-related ancestries), if all ancestry coeeficients are &gt; 0 and the p-value &gt; 0.01. </t>
  </si>
  <si>
    <t>Region</t>
  </si>
  <si>
    <t>ADMIXTURE filter*</t>
  </si>
  <si>
    <t>Pakistan</t>
  </si>
  <si>
    <t>North India</t>
  </si>
  <si>
    <t>Central India</t>
  </si>
  <si>
    <t>East India</t>
  </si>
  <si>
    <t>NE India</t>
  </si>
  <si>
    <t>West India</t>
  </si>
  <si>
    <t>South India</t>
  </si>
  <si>
    <t>Bangladesh</t>
  </si>
  <si>
    <t>East Asia (EAS)</t>
  </si>
  <si>
    <t>West Eurasia (EUR &amp; ME)</t>
  </si>
  <si>
    <t>Africa (AFR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sz val="10.0"/>
      <color rgb="FF000000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1" numFmtId="0" xfId="0" applyAlignment="1" applyBorder="1" applyFont="1">
      <alignment readingOrder="0" shrinkToFit="0" wrapText="1"/>
    </xf>
    <xf borderId="0" fillId="0" fontId="1" numFmtId="0" xfId="0" applyFont="1"/>
    <xf borderId="1" fillId="0" fontId="2" numFmtId="0" xfId="0" applyAlignment="1" applyBorder="1" applyFont="1">
      <alignment readingOrder="0"/>
    </xf>
    <xf borderId="1" fillId="0" fontId="2" numFmtId="0" xfId="0" applyBorder="1" applyFont="1"/>
    <xf borderId="0" fillId="0" fontId="2" numFmtId="0" xfId="0" applyAlignment="1" applyFont="1">
      <alignment readingOrder="0"/>
    </xf>
    <xf borderId="1" fillId="0" fontId="3" numFmtId="0" xfId="0" applyAlignment="1" applyBorder="1" applyFont="1">
      <alignment readingOrder="0"/>
    </xf>
    <xf borderId="1" fillId="0" fontId="4" numFmtId="0" xfId="0" applyAlignment="1" applyBorder="1" applyFont="1">
      <alignment readingOrder="0"/>
    </xf>
    <xf borderId="1" fillId="0" fontId="3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3" max="3" width="19.5"/>
    <col customWidth="1" min="4" max="4" width="16.63"/>
  </cols>
  <sheetData>
    <row r="1" ht="31.5" customHeight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4" t="s">
        <v>6</v>
      </c>
      <c r="B2" s="4">
        <v>2679.0</v>
      </c>
      <c r="C2" s="4">
        <v>2615.0</v>
      </c>
      <c r="D2" s="4">
        <v>2615.0</v>
      </c>
      <c r="E2" s="4">
        <v>2148.0</v>
      </c>
      <c r="F2" s="4">
        <v>1949.0</v>
      </c>
    </row>
    <row r="3">
      <c r="A3" s="4" t="s">
        <v>7</v>
      </c>
      <c r="B3" s="4">
        <v>688.0</v>
      </c>
      <c r="C3" s="4">
        <v>541.0</v>
      </c>
      <c r="D3" s="4">
        <v>539.0</v>
      </c>
      <c r="E3" s="4">
        <v>271.0</v>
      </c>
      <c r="F3" s="4">
        <v>221.0</v>
      </c>
    </row>
    <row r="4">
      <c r="A4" s="4" t="s">
        <v>8</v>
      </c>
      <c r="B4" s="4">
        <v>4806.0</v>
      </c>
      <c r="C4" s="4">
        <v>4806.0</v>
      </c>
      <c r="D4" s="4">
        <v>4776.0</v>
      </c>
      <c r="E4" s="4">
        <v>3543.0</v>
      </c>
      <c r="F4" s="4">
        <v>2777.0</v>
      </c>
    </row>
    <row r="5">
      <c r="A5" s="4" t="s">
        <v>9</v>
      </c>
      <c r="B5" s="4">
        <v>633.0</v>
      </c>
      <c r="C5" s="4">
        <v>526.0</v>
      </c>
      <c r="D5" s="4" t="s">
        <v>10</v>
      </c>
      <c r="E5" s="4" t="s">
        <v>10</v>
      </c>
      <c r="F5" s="4" t="s">
        <v>10</v>
      </c>
    </row>
    <row r="6">
      <c r="A6" s="4" t="s">
        <v>11</v>
      </c>
      <c r="B6" s="4">
        <v>585.0</v>
      </c>
      <c r="C6" s="4">
        <v>512.0</v>
      </c>
      <c r="D6" s="4" t="s">
        <v>10</v>
      </c>
      <c r="E6" s="4" t="s">
        <v>10</v>
      </c>
      <c r="F6" s="4" t="s">
        <v>10</v>
      </c>
    </row>
    <row r="7">
      <c r="A7" s="4" t="s">
        <v>12</v>
      </c>
      <c r="B7" s="4">
        <v>703.0</v>
      </c>
      <c r="C7" s="4">
        <v>532.0</v>
      </c>
      <c r="D7" s="4" t="s">
        <v>10</v>
      </c>
      <c r="E7" s="4" t="s">
        <v>10</v>
      </c>
      <c r="F7" s="4" t="s">
        <v>10</v>
      </c>
    </row>
    <row r="8">
      <c r="A8" s="4" t="s">
        <v>13</v>
      </c>
      <c r="B8" s="4">
        <v>155.0</v>
      </c>
      <c r="C8" s="4">
        <v>155.0</v>
      </c>
      <c r="D8" s="4" t="s">
        <v>10</v>
      </c>
      <c r="E8" s="4" t="s">
        <v>10</v>
      </c>
      <c r="F8" s="4" t="s">
        <v>10</v>
      </c>
    </row>
    <row r="9">
      <c r="A9" s="4" t="s">
        <v>14</v>
      </c>
      <c r="B9" s="4">
        <v>161.0</v>
      </c>
      <c r="C9" s="4">
        <v>161.0</v>
      </c>
      <c r="D9" s="4" t="s">
        <v>10</v>
      </c>
      <c r="E9" s="4" t="s">
        <v>10</v>
      </c>
      <c r="F9" s="4" t="s">
        <v>10</v>
      </c>
    </row>
    <row r="10">
      <c r="A10" s="4" t="s">
        <v>15</v>
      </c>
      <c r="B10" s="4">
        <v>223.0</v>
      </c>
      <c r="C10" s="4">
        <v>223.0</v>
      </c>
      <c r="D10" s="4" t="s">
        <v>10</v>
      </c>
      <c r="E10" s="4" t="s">
        <v>10</v>
      </c>
      <c r="F10" s="4" t="s">
        <v>10</v>
      </c>
    </row>
    <row r="11">
      <c r="A11" s="4" t="s">
        <v>16</v>
      </c>
      <c r="B11" s="4">
        <v>104.0</v>
      </c>
      <c r="C11" s="4">
        <v>104.0</v>
      </c>
      <c r="D11" s="4" t="s">
        <v>10</v>
      </c>
      <c r="E11" s="4" t="s">
        <v>10</v>
      </c>
      <c r="F11" s="4" t="s">
        <v>10</v>
      </c>
    </row>
    <row r="12">
      <c r="A12" s="4" t="s">
        <v>17</v>
      </c>
      <c r="B12" s="5">
        <f t="shared" ref="B12:F12" si="1">SUM(B2:B11)</f>
        <v>10737</v>
      </c>
      <c r="C12" s="5">
        <f t="shared" si="1"/>
        <v>10175</v>
      </c>
      <c r="D12" s="5">
        <f t="shared" si="1"/>
        <v>7930</v>
      </c>
      <c r="E12" s="5">
        <f t="shared" si="1"/>
        <v>5962</v>
      </c>
      <c r="F12" s="5">
        <f t="shared" si="1"/>
        <v>4947</v>
      </c>
    </row>
    <row r="14">
      <c r="A14" s="6" t="s">
        <v>18</v>
      </c>
    </row>
    <row r="15">
      <c r="A15" s="6" t="s">
        <v>19</v>
      </c>
    </row>
  </sheetData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5"/>
    <col customWidth="1" min="3" max="3" width="21.13"/>
    <col customWidth="1" min="4" max="4" width="16.0"/>
  </cols>
  <sheetData>
    <row r="1">
      <c r="A1" s="1" t="s">
        <v>20</v>
      </c>
      <c r="B1" s="1" t="s">
        <v>1</v>
      </c>
      <c r="C1" s="2" t="s">
        <v>2</v>
      </c>
      <c r="D1" s="1" t="s">
        <v>21</v>
      </c>
      <c r="E1" s="1" t="s">
        <v>4</v>
      </c>
      <c r="F1" s="1" t="s">
        <v>5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7" t="s">
        <v>22</v>
      </c>
      <c r="B2" s="7">
        <v>2065.0</v>
      </c>
      <c r="C2" s="8">
        <v>1905.0</v>
      </c>
      <c r="D2" s="8">
        <v>1873.0</v>
      </c>
      <c r="E2" s="8">
        <v>1816.0</v>
      </c>
      <c r="F2" s="8">
        <v>1212.0</v>
      </c>
    </row>
    <row r="3">
      <c r="A3" s="7" t="s">
        <v>23</v>
      </c>
      <c r="B3" s="7">
        <v>696.0</v>
      </c>
      <c r="C3" s="8">
        <v>571.0</v>
      </c>
      <c r="D3" s="8">
        <v>571.0</v>
      </c>
      <c r="E3" s="8">
        <v>550.0</v>
      </c>
      <c r="F3" s="8">
        <v>500.0</v>
      </c>
    </row>
    <row r="4">
      <c r="A4" s="7" t="s">
        <v>24</v>
      </c>
      <c r="B4" s="7">
        <v>452.0</v>
      </c>
      <c r="C4" s="8">
        <v>429.0</v>
      </c>
      <c r="D4" s="8">
        <v>429.0</v>
      </c>
      <c r="E4" s="8">
        <v>373.0</v>
      </c>
      <c r="F4" s="8">
        <v>345.0</v>
      </c>
    </row>
    <row r="5">
      <c r="A5" s="7" t="s">
        <v>25</v>
      </c>
      <c r="B5" s="7">
        <v>1886.0</v>
      </c>
      <c r="C5" s="8">
        <v>1791.0</v>
      </c>
      <c r="D5" s="8">
        <v>1791.0</v>
      </c>
      <c r="E5" s="8">
        <v>700.0</v>
      </c>
      <c r="F5" s="8">
        <v>604.0</v>
      </c>
    </row>
    <row r="6">
      <c r="A6" s="7" t="s">
        <v>26</v>
      </c>
      <c r="B6" s="7">
        <v>91.0</v>
      </c>
      <c r="C6" s="8">
        <v>87.0</v>
      </c>
      <c r="D6" s="8">
        <v>87.0</v>
      </c>
      <c r="E6" s="8">
        <v>0.0</v>
      </c>
      <c r="F6" s="8">
        <v>0.0</v>
      </c>
    </row>
    <row r="7">
      <c r="A7" s="7" t="s">
        <v>27</v>
      </c>
      <c r="B7" s="7">
        <v>425.0</v>
      </c>
      <c r="C7" s="8">
        <v>416.0</v>
      </c>
      <c r="D7" s="8">
        <v>416.0</v>
      </c>
      <c r="E7" s="8">
        <v>379.0</v>
      </c>
      <c r="F7" s="8">
        <v>348.0</v>
      </c>
    </row>
    <row r="8">
      <c r="A8" s="7" t="s">
        <v>28</v>
      </c>
      <c r="B8" s="7">
        <v>2522.0</v>
      </c>
      <c r="C8" s="8">
        <v>2241.0</v>
      </c>
      <c r="D8" s="8">
        <v>2241.0</v>
      </c>
      <c r="E8" s="8">
        <v>2130.0</v>
      </c>
      <c r="F8" s="8">
        <v>1937.0</v>
      </c>
    </row>
    <row r="9">
      <c r="A9" s="7" t="s">
        <v>29</v>
      </c>
      <c r="B9" s="7">
        <v>530.0</v>
      </c>
      <c r="C9" s="8">
        <v>522.0</v>
      </c>
      <c r="D9" s="8">
        <v>522.0</v>
      </c>
      <c r="E9" s="8">
        <v>0.0</v>
      </c>
      <c r="F9" s="7">
        <v>0.0</v>
      </c>
    </row>
    <row r="10">
      <c r="A10" s="7" t="s">
        <v>30</v>
      </c>
      <c r="B10" s="7">
        <v>808.0</v>
      </c>
      <c r="C10" s="7">
        <v>735.0</v>
      </c>
      <c r="D10" s="7" t="s">
        <v>10</v>
      </c>
      <c r="E10" s="7" t="s">
        <v>10</v>
      </c>
      <c r="F10" s="7" t="s">
        <v>10</v>
      </c>
    </row>
    <row r="11">
      <c r="A11" s="7" t="s">
        <v>31</v>
      </c>
      <c r="B11" s="7">
        <v>949.0</v>
      </c>
      <c r="C11" s="7">
        <v>842.0</v>
      </c>
      <c r="D11" s="7" t="s">
        <v>10</v>
      </c>
      <c r="E11" s="7" t="s">
        <v>10</v>
      </c>
      <c r="F11" s="7" t="s">
        <v>10</v>
      </c>
    </row>
    <row r="12">
      <c r="A12" s="7" t="s">
        <v>32</v>
      </c>
      <c r="B12" s="7">
        <v>807.0</v>
      </c>
      <c r="C12" s="7">
        <v>636.0</v>
      </c>
      <c r="D12" s="7" t="s">
        <v>10</v>
      </c>
      <c r="E12" s="7" t="s">
        <v>10</v>
      </c>
      <c r="F12" s="7" t="s">
        <v>10</v>
      </c>
    </row>
    <row r="13">
      <c r="A13" s="7" t="s">
        <v>17</v>
      </c>
      <c r="B13" s="9">
        <f>SUM(B1:B12)</f>
        <v>11231</v>
      </c>
      <c r="C13" s="7">
        <f t="shared" ref="C13:F13" si="1">SUM(C2:C12)</f>
        <v>10175</v>
      </c>
      <c r="D13" s="7">
        <f t="shared" si="1"/>
        <v>7930</v>
      </c>
      <c r="E13" s="7">
        <f t="shared" si="1"/>
        <v>5948</v>
      </c>
      <c r="F13" s="7">
        <f t="shared" si="1"/>
        <v>4946</v>
      </c>
    </row>
    <row r="15">
      <c r="A15" s="6" t="s">
        <v>18</v>
      </c>
    </row>
    <row r="16">
      <c r="A16" s="6" t="s">
        <v>19</v>
      </c>
    </row>
  </sheetData>
  <drawing r:id="rId1"/>
</worksheet>
</file>